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0" yWindow="0" windowWidth="18000" windowHeight="24900"/>
  </bookViews>
  <sheets>
    <sheet name="Extended Data Fig 8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" uniqueCount="29">
  <si>
    <t>CroCPR</t>
  </si>
  <si>
    <t>CroSTR</t>
  </si>
  <si>
    <t>RseSGD</t>
  </si>
  <si>
    <t>CroGS</t>
  </si>
  <si>
    <t>CroGO</t>
  </si>
  <si>
    <t>CroRedox1</t>
  </si>
  <si>
    <t>CroRedox2</t>
  </si>
  <si>
    <t>CroSAT</t>
  </si>
  <si>
    <t>CroPAS</t>
  </si>
  <si>
    <t>CroDPAS</t>
  </si>
  <si>
    <t>CroCS</t>
  </si>
  <si>
    <t>CroTS</t>
  </si>
  <si>
    <t>CroT16H1</t>
  </si>
  <si>
    <t>CroT16H2</t>
  </si>
  <si>
    <t>Cro16OMT</t>
  </si>
  <si>
    <t>CroT3O</t>
  </si>
  <si>
    <t>CroT3R</t>
  </si>
  <si>
    <t>CroNMT</t>
  </si>
  <si>
    <t>CroD4H</t>
  </si>
  <si>
    <t>CroDAT</t>
  </si>
  <si>
    <t>rep 1</t>
  </si>
  <si>
    <t>rep 2</t>
  </si>
  <si>
    <t>rep 3</t>
  </si>
  <si>
    <t>rep 4</t>
  </si>
  <si>
    <t>mean</t>
  </si>
  <si>
    <t>stdev</t>
  </si>
  <si>
    <t>CroPRX1</t>
  </si>
  <si>
    <t>log 10 (total peptide signal)</t>
  </si>
  <si>
    <t>n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70956790123457E-2"/>
          <c:y val="3.2764120370370367E-2"/>
          <c:w val="0.88073179012345681"/>
          <c:h val="0.80206412037037034"/>
        </c:manualLayout>
      </c:layout>
      <c:barChart>
        <c:barDir val="col"/>
        <c:grouping val="clustered"/>
        <c:varyColors val="0"/>
        <c:ser>
          <c:idx val="4"/>
          <c:order val="4"/>
          <c:tx>
            <c:strRef>
              <c:f>'Extended Data Fig 8'!$F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8'!$G$3:$G$23</c:f>
                <c:numCache>
                  <c:formatCode>General</c:formatCode>
                  <c:ptCount val="21"/>
                  <c:pt idx="0">
                    <c:v>2.3139755460759016E-2</c:v>
                  </c:pt>
                  <c:pt idx="1">
                    <c:v>0.15253608244596473</c:v>
                  </c:pt>
                  <c:pt idx="2">
                    <c:v>1.9722251154083721E-2</c:v>
                  </c:pt>
                  <c:pt idx="3">
                    <c:v>0.1962676728297639</c:v>
                  </c:pt>
                  <c:pt idx="4">
                    <c:v>0.19730439174841044</c:v>
                  </c:pt>
                  <c:pt idx="5">
                    <c:v>2.7259732933526223E-2</c:v>
                  </c:pt>
                  <c:pt idx="6">
                    <c:v>1.8058140533226963E-2</c:v>
                  </c:pt>
                  <c:pt idx="7">
                    <c:v>1.1418713430512147E-2</c:v>
                  </c:pt>
                  <c:pt idx="8">
                    <c:v>7.000360801394849E-2</c:v>
                  </c:pt>
                  <c:pt idx="9">
                    <c:v>1.2822326340825642E-2</c:v>
                  </c:pt>
                  <c:pt idx="10">
                    <c:v>5.0562293706287578E-2</c:v>
                  </c:pt>
                  <c:pt idx="11">
                    <c:v>3.5229312818621933E-2</c:v>
                  </c:pt>
                  <c:pt idx="12">
                    <c:v>4.6656647523396141E-2</c:v>
                  </c:pt>
                  <c:pt idx="13">
                    <c:v>3.5828859927624308E-2</c:v>
                  </c:pt>
                  <c:pt idx="14">
                    <c:v>2.9642289622880395E-2</c:v>
                  </c:pt>
                  <c:pt idx="15">
                    <c:v>9.7099497512507765E-2</c:v>
                  </c:pt>
                  <c:pt idx="16">
                    <c:v>0.21281625209655741</c:v>
                  </c:pt>
                  <c:pt idx="17">
                    <c:v>2.4831602328239204E-2</c:v>
                  </c:pt>
                  <c:pt idx="18">
                    <c:v>2.8218597266161057E-2</c:v>
                  </c:pt>
                  <c:pt idx="19">
                    <c:v>6.8399532673179275E-3</c:v>
                  </c:pt>
                </c:numCache>
              </c:numRef>
            </c:plus>
            <c:minus>
              <c:numRef>
                <c:f>'Extended Data Fig 8'!$G$3:$G$23</c:f>
                <c:numCache>
                  <c:formatCode>General</c:formatCode>
                  <c:ptCount val="21"/>
                  <c:pt idx="0">
                    <c:v>2.3139755460759016E-2</c:v>
                  </c:pt>
                  <c:pt idx="1">
                    <c:v>0.15253608244596473</c:v>
                  </c:pt>
                  <c:pt idx="2">
                    <c:v>1.9722251154083721E-2</c:v>
                  </c:pt>
                  <c:pt idx="3">
                    <c:v>0.1962676728297639</c:v>
                  </c:pt>
                  <c:pt idx="4">
                    <c:v>0.19730439174841044</c:v>
                  </c:pt>
                  <c:pt idx="5">
                    <c:v>2.7259732933526223E-2</c:v>
                  </c:pt>
                  <c:pt idx="6">
                    <c:v>1.8058140533226963E-2</c:v>
                  </c:pt>
                  <c:pt idx="7">
                    <c:v>1.1418713430512147E-2</c:v>
                  </c:pt>
                  <c:pt idx="8">
                    <c:v>7.000360801394849E-2</c:v>
                  </c:pt>
                  <c:pt idx="9">
                    <c:v>1.2822326340825642E-2</c:v>
                  </c:pt>
                  <c:pt idx="10">
                    <c:v>5.0562293706287578E-2</c:v>
                  </c:pt>
                  <c:pt idx="11">
                    <c:v>3.5229312818621933E-2</c:v>
                  </c:pt>
                  <c:pt idx="12">
                    <c:v>4.6656647523396141E-2</c:v>
                  </c:pt>
                  <c:pt idx="13">
                    <c:v>3.5828859927624308E-2</c:v>
                  </c:pt>
                  <c:pt idx="14">
                    <c:v>2.9642289622880395E-2</c:v>
                  </c:pt>
                  <c:pt idx="15">
                    <c:v>9.7099497512507765E-2</c:v>
                  </c:pt>
                  <c:pt idx="16">
                    <c:v>0.21281625209655741</c:v>
                  </c:pt>
                  <c:pt idx="17">
                    <c:v>2.4831602328239204E-2</c:v>
                  </c:pt>
                  <c:pt idx="18">
                    <c:v>2.8218597266161057E-2</c:v>
                  </c:pt>
                  <c:pt idx="19">
                    <c:v>6.83995326731792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8'!$A$3:$A$23</c:f>
              <c:strCache>
                <c:ptCount val="21"/>
                <c:pt idx="0">
                  <c:v>CroCPR</c:v>
                </c:pt>
                <c:pt idx="1">
                  <c:v>CroSTR</c:v>
                </c:pt>
                <c:pt idx="2">
                  <c:v>RseSGD</c:v>
                </c:pt>
                <c:pt idx="3">
                  <c:v>CroGS</c:v>
                </c:pt>
                <c:pt idx="4">
                  <c:v>CroGO</c:v>
                </c:pt>
                <c:pt idx="5">
                  <c:v>CroRedox1</c:v>
                </c:pt>
                <c:pt idx="6">
                  <c:v>CroRedox2</c:v>
                </c:pt>
                <c:pt idx="7">
                  <c:v>CroSAT</c:v>
                </c:pt>
                <c:pt idx="8">
                  <c:v>CroPAS</c:v>
                </c:pt>
                <c:pt idx="9">
                  <c:v>CroDPAS</c:v>
                </c:pt>
                <c:pt idx="10">
                  <c:v>CroCS</c:v>
                </c:pt>
                <c:pt idx="11">
                  <c:v>CroTS</c:v>
                </c:pt>
                <c:pt idx="12">
                  <c:v>CroT16H1</c:v>
                </c:pt>
                <c:pt idx="13">
                  <c:v>CroT16H2</c:v>
                </c:pt>
                <c:pt idx="14">
                  <c:v>Cro16OMT</c:v>
                </c:pt>
                <c:pt idx="15">
                  <c:v>CroT3O</c:v>
                </c:pt>
                <c:pt idx="16">
                  <c:v>CroT3R</c:v>
                </c:pt>
                <c:pt idx="17">
                  <c:v>CroNMT</c:v>
                </c:pt>
                <c:pt idx="18">
                  <c:v>CroD4H</c:v>
                </c:pt>
                <c:pt idx="19">
                  <c:v>CroDAT</c:v>
                </c:pt>
                <c:pt idx="20">
                  <c:v>CroPRX1</c:v>
                </c:pt>
              </c:strCache>
            </c:strRef>
          </c:cat>
          <c:val>
            <c:numRef>
              <c:f>'Extended Data Fig 8'!$F$3:$F$23</c:f>
              <c:numCache>
                <c:formatCode>General</c:formatCode>
                <c:ptCount val="21"/>
                <c:pt idx="0">
                  <c:v>8.0634528476809635</c:v>
                </c:pt>
                <c:pt idx="1">
                  <c:v>7.775208112270187</c:v>
                </c:pt>
                <c:pt idx="2">
                  <c:v>7.7660511699804102</c:v>
                </c:pt>
                <c:pt idx="3">
                  <c:v>7.1504602946448763</c:v>
                </c:pt>
                <c:pt idx="4">
                  <c:v>6.1490427961093754</c:v>
                </c:pt>
                <c:pt idx="5">
                  <c:v>7.4860757078616453</c:v>
                </c:pt>
                <c:pt idx="6">
                  <c:v>8.9323826178378916</c:v>
                </c:pt>
                <c:pt idx="7">
                  <c:v>7.7803984276337363</c:v>
                </c:pt>
                <c:pt idx="8">
                  <c:v>6.9779860082758871</c:v>
                </c:pt>
                <c:pt idx="9">
                  <c:v>8.6134284458155737</c:v>
                </c:pt>
                <c:pt idx="10">
                  <c:v>7.9677789064758837</c:v>
                </c:pt>
                <c:pt idx="11">
                  <c:v>6.7960288766468748</c:v>
                </c:pt>
                <c:pt idx="12">
                  <c:v>6.2398428065879123</c:v>
                </c:pt>
                <c:pt idx="13">
                  <c:v>5.4022626011106549</c:v>
                </c:pt>
                <c:pt idx="14">
                  <c:v>7.6749838387120803</c:v>
                </c:pt>
                <c:pt idx="15">
                  <c:v>6.5720763551440751</c:v>
                </c:pt>
                <c:pt idx="16">
                  <c:v>6.6161600585077185</c:v>
                </c:pt>
                <c:pt idx="17">
                  <c:v>7.8835942082829442</c:v>
                </c:pt>
                <c:pt idx="18">
                  <c:v>7.4796720855784473</c:v>
                </c:pt>
                <c:pt idx="19">
                  <c:v>8.243505450197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EA-4E91-B662-E1E932A9B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83175240"/>
        <c:axId val="583176552"/>
      </c:barChart>
      <c:scatterChart>
        <c:scatterStyle val="lineMarker"/>
        <c:varyColors val="0"/>
        <c:ser>
          <c:idx val="0"/>
          <c:order val="0"/>
          <c:tx>
            <c:strRef>
              <c:f>'Extended Data Fig 8'!$B$2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8'!$A$3:$A$23</c:f>
              <c:strCache>
                <c:ptCount val="21"/>
                <c:pt idx="0">
                  <c:v>CroCPR</c:v>
                </c:pt>
                <c:pt idx="1">
                  <c:v>CroSTR</c:v>
                </c:pt>
                <c:pt idx="2">
                  <c:v>RseSGD</c:v>
                </c:pt>
                <c:pt idx="3">
                  <c:v>CroGS</c:v>
                </c:pt>
                <c:pt idx="4">
                  <c:v>CroGO</c:v>
                </c:pt>
                <c:pt idx="5">
                  <c:v>CroRedox1</c:v>
                </c:pt>
                <c:pt idx="6">
                  <c:v>CroRedox2</c:v>
                </c:pt>
                <c:pt idx="7">
                  <c:v>CroSAT</c:v>
                </c:pt>
                <c:pt idx="8">
                  <c:v>CroPAS</c:v>
                </c:pt>
                <c:pt idx="9">
                  <c:v>CroDPAS</c:v>
                </c:pt>
                <c:pt idx="10">
                  <c:v>CroCS</c:v>
                </c:pt>
                <c:pt idx="11">
                  <c:v>CroTS</c:v>
                </c:pt>
                <c:pt idx="12">
                  <c:v>CroT16H1</c:v>
                </c:pt>
                <c:pt idx="13">
                  <c:v>CroT16H2</c:v>
                </c:pt>
                <c:pt idx="14">
                  <c:v>Cro16OMT</c:v>
                </c:pt>
                <c:pt idx="15">
                  <c:v>CroT3O</c:v>
                </c:pt>
                <c:pt idx="16">
                  <c:v>CroT3R</c:v>
                </c:pt>
                <c:pt idx="17">
                  <c:v>CroNMT</c:v>
                </c:pt>
                <c:pt idx="18">
                  <c:v>CroD4H</c:v>
                </c:pt>
                <c:pt idx="19">
                  <c:v>CroDAT</c:v>
                </c:pt>
                <c:pt idx="20">
                  <c:v>CroPRX1</c:v>
                </c:pt>
              </c:strCache>
            </c:strRef>
          </c:xVal>
          <c:yVal>
            <c:numRef>
              <c:f>'Extended Data Fig 8'!$B$3:$B$23</c:f>
              <c:numCache>
                <c:formatCode>General</c:formatCode>
                <c:ptCount val="21"/>
                <c:pt idx="0">
                  <c:v>8.0502053321186224</c:v>
                </c:pt>
                <c:pt idx="1">
                  <c:v>7.6740540307223029</c:v>
                </c:pt>
                <c:pt idx="2">
                  <c:v>7.7490027388096676</c:v>
                </c:pt>
                <c:pt idx="3">
                  <c:v>7.0270324306582923</c:v>
                </c:pt>
                <c:pt idx="4">
                  <c:v>6.2549128503214932</c:v>
                </c:pt>
                <c:pt idx="5">
                  <c:v>7.4979167606030703</c:v>
                </c:pt>
                <c:pt idx="6">
                  <c:v>8.953409816523644</c:v>
                </c:pt>
                <c:pt idx="7">
                  <c:v>7.7799179785353303</c:v>
                </c:pt>
                <c:pt idx="8">
                  <c:v>6.8787482845940255</c:v>
                </c:pt>
                <c:pt idx="9">
                  <c:v>8.6178205393849758</c:v>
                </c:pt>
                <c:pt idx="10">
                  <c:v>7.9162798805194123</c:v>
                </c:pt>
                <c:pt idx="11">
                  <c:v>6.7735248954845115</c:v>
                </c:pt>
                <c:pt idx="12">
                  <c:v>6.2862271367727613</c:v>
                </c:pt>
                <c:pt idx="13">
                  <c:v>5.4415828297470306</c:v>
                </c:pt>
                <c:pt idx="14">
                  <c:v>7.6780040247526715</c:v>
                </c:pt>
                <c:pt idx="15">
                  <c:v>6.5019971576892406</c:v>
                </c:pt>
                <c:pt idx="16">
                  <c:v>6.429714395690131</c:v>
                </c:pt>
                <c:pt idx="17">
                  <c:v>7.8913292153326857</c:v>
                </c:pt>
                <c:pt idx="18">
                  <c:v>7.5072842116775833</c:v>
                </c:pt>
                <c:pt idx="19">
                  <c:v>8.2441351305135147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EA-4E91-B662-E1E932A9B78E}"/>
            </c:ext>
          </c:extLst>
        </c:ser>
        <c:ser>
          <c:idx val="1"/>
          <c:order val="1"/>
          <c:tx>
            <c:strRef>
              <c:f>'Extended Data Fig 8'!$C$2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8'!$A$3:$A$23</c:f>
              <c:strCache>
                <c:ptCount val="21"/>
                <c:pt idx="0">
                  <c:v>CroCPR</c:v>
                </c:pt>
                <c:pt idx="1">
                  <c:v>CroSTR</c:v>
                </c:pt>
                <c:pt idx="2">
                  <c:v>RseSGD</c:v>
                </c:pt>
                <c:pt idx="3">
                  <c:v>CroGS</c:v>
                </c:pt>
                <c:pt idx="4">
                  <c:v>CroGO</c:v>
                </c:pt>
                <c:pt idx="5">
                  <c:v>CroRedox1</c:v>
                </c:pt>
                <c:pt idx="6">
                  <c:v>CroRedox2</c:v>
                </c:pt>
                <c:pt idx="7">
                  <c:v>CroSAT</c:v>
                </c:pt>
                <c:pt idx="8">
                  <c:v>CroPAS</c:v>
                </c:pt>
                <c:pt idx="9">
                  <c:v>CroDPAS</c:v>
                </c:pt>
                <c:pt idx="10">
                  <c:v>CroCS</c:v>
                </c:pt>
                <c:pt idx="11">
                  <c:v>CroTS</c:v>
                </c:pt>
                <c:pt idx="12">
                  <c:v>CroT16H1</c:v>
                </c:pt>
                <c:pt idx="13">
                  <c:v>CroT16H2</c:v>
                </c:pt>
                <c:pt idx="14">
                  <c:v>Cro16OMT</c:v>
                </c:pt>
                <c:pt idx="15">
                  <c:v>CroT3O</c:v>
                </c:pt>
                <c:pt idx="16">
                  <c:v>CroT3R</c:v>
                </c:pt>
                <c:pt idx="17">
                  <c:v>CroNMT</c:v>
                </c:pt>
                <c:pt idx="18">
                  <c:v>CroD4H</c:v>
                </c:pt>
                <c:pt idx="19">
                  <c:v>CroDAT</c:v>
                </c:pt>
                <c:pt idx="20">
                  <c:v>CroPRX1</c:v>
                </c:pt>
              </c:strCache>
            </c:strRef>
          </c:xVal>
          <c:yVal>
            <c:numRef>
              <c:f>'Extended Data Fig 8'!$C$3:$C$23</c:f>
              <c:numCache>
                <c:formatCode>General</c:formatCode>
                <c:ptCount val="21"/>
                <c:pt idx="0">
                  <c:v>8.0868460316772381</c:v>
                </c:pt>
                <c:pt idx="1">
                  <c:v>7.7349030240002037</c:v>
                </c:pt>
                <c:pt idx="2">
                  <c:v>7.7914665998808115</c:v>
                </c:pt>
                <c:pt idx="3">
                  <c:v>6.998127457952088</c:v>
                </c:pt>
                <c:pt idx="4">
                  <c:v>6.3728051641775565</c:v>
                </c:pt>
                <c:pt idx="5">
                  <c:v>7.4452642218208362</c:v>
                </c:pt>
                <c:pt idx="6">
                  <c:v>8.937835136892998</c:v>
                </c:pt>
                <c:pt idx="7">
                  <c:v>7.7940398586225719</c:v>
                </c:pt>
                <c:pt idx="8">
                  <c:v>7.0433679395935043</c:v>
                </c:pt>
                <c:pt idx="9">
                  <c:v>8.6122112633115275</c:v>
                </c:pt>
                <c:pt idx="10">
                  <c:v>8.0354906036815343</c:v>
                </c:pt>
                <c:pt idx="11">
                  <c:v>6.8485135896505147</c:v>
                </c:pt>
                <c:pt idx="12">
                  <c:v>6.1767254341689304</c:v>
                </c:pt>
                <c:pt idx="13">
                  <c:v>5.4178134112846044</c:v>
                </c:pt>
                <c:pt idx="14">
                  <c:v>7.6988164114200694</c:v>
                </c:pt>
                <c:pt idx="15">
                  <c:v>6.5606673142969152</c:v>
                </c:pt>
                <c:pt idx="16">
                  <c:v>6.5199896804190507</c:v>
                </c:pt>
                <c:pt idx="17">
                  <c:v>7.8565653500873456</c:v>
                </c:pt>
                <c:pt idx="18">
                  <c:v>7.4991180078460866</c:v>
                </c:pt>
                <c:pt idx="19">
                  <c:v>8.2516202664048741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EA-4E91-B662-E1E932A9B78E}"/>
            </c:ext>
          </c:extLst>
        </c:ser>
        <c:ser>
          <c:idx val="2"/>
          <c:order val="2"/>
          <c:tx>
            <c:strRef>
              <c:f>'Extended Data Fig 8'!$D$2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8'!$A$3:$A$23</c:f>
              <c:strCache>
                <c:ptCount val="21"/>
                <c:pt idx="0">
                  <c:v>CroCPR</c:v>
                </c:pt>
                <c:pt idx="1">
                  <c:v>CroSTR</c:v>
                </c:pt>
                <c:pt idx="2">
                  <c:v>RseSGD</c:v>
                </c:pt>
                <c:pt idx="3">
                  <c:v>CroGS</c:v>
                </c:pt>
                <c:pt idx="4">
                  <c:v>CroGO</c:v>
                </c:pt>
                <c:pt idx="5">
                  <c:v>CroRedox1</c:v>
                </c:pt>
                <c:pt idx="6">
                  <c:v>CroRedox2</c:v>
                </c:pt>
                <c:pt idx="7">
                  <c:v>CroSAT</c:v>
                </c:pt>
                <c:pt idx="8">
                  <c:v>CroPAS</c:v>
                </c:pt>
                <c:pt idx="9">
                  <c:v>CroDPAS</c:v>
                </c:pt>
                <c:pt idx="10">
                  <c:v>CroCS</c:v>
                </c:pt>
                <c:pt idx="11">
                  <c:v>CroTS</c:v>
                </c:pt>
                <c:pt idx="12">
                  <c:v>CroT16H1</c:v>
                </c:pt>
                <c:pt idx="13">
                  <c:v>CroT16H2</c:v>
                </c:pt>
                <c:pt idx="14">
                  <c:v>Cro16OMT</c:v>
                </c:pt>
                <c:pt idx="15">
                  <c:v>CroT3O</c:v>
                </c:pt>
                <c:pt idx="16">
                  <c:v>CroT3R</c:v>
                </c:pt>
                <c:pt idx="17">
                  <c:v>CroNMT</c:v>
                </c:pt>
                <c:pt idx="18">
                  <c:v>CroD4H</c:v>
                </c:pt>
                <c:pt idx="19">
                  <c:v>CroDAT</c:v>
                </c:pt>
                <c:pt idx="20">
                  <c:v>CroPRX1</c:v>
                </c:pt>
              </c:strCache>
            </c:strRef>
          </c:xVal>
          <c:yVal>
            <c:numRef>
              <c:f>'Extended Data Fig 8'!$D$3:$D$23</c:f>
              <c:numCache>
                <c:formatCode>General</c:formatCode>
                <c:ptCount val="21"/>
                <c:pt idx="0">
                  <c:v>8.0787778053580634</c:v>
                </c:pt>
                <c:pt idx="1">
                  <c:v>8.0007598090153493</c:v>
                </c:pt>
                <c:pt idx="2">
                  <c:v>7.7519857387326585</c:v>
                </c:pt>
                <c:pt idx="3">
                  <c:v>7.4281642578532088</c:v>
                </c:pt>
                <c:pt idx="4">
                  <c:v>6.0085189331274949</c:v>
                </c:pt>
                <c:pt idx="5">
                  <c:v>7.4991738064269393</c:v>
                </c:pt>
                <c:pt idx="6">
                  <c:v>8.9279696651105933</c:v>
                </c:pt>
                <c:pt idx="7">
                  <c:v>7.7815067550731971</c:v>
                </c:pt>
                <c:pt idx="8">
                  <c:v>6.9932578062986162</c:v>
                </c:pt>
                <c:pt idx="9">
                  <c:v>8.6271286341344666</c:v>
                </c:pt>
                <c:pt idx="10">
                  <c:v>7.9719442387711537</c:v>
                </c:pt>
                <c:pt idx="11">
                  <c:v>6.7835700159027317</c:v>
                </c:pt>
                <c:pt idx="12">
                  <c:v>6.2369128208247728</c:v>
                </c:pt>
                <c:pt idx="13">
                  <c:v>5.3915273524217833</c:v>
                </c:pt>
                <c:pt idx="14">
                  <c:v>7.6906980464153882</c:v>
                </c:pt>
                <c:pt idx="15">
                  <c:v>6.7126290676921263</c:v>
                </c:pt>
                <c:pt idx="16">
                  <c:v>6.9185978890136521</c:v>
                </c:pt>
                <c:pt idx="17">
                  <c:v>7.8723448474976845</c:v>
                </c:pt>
                <c:pt idx="18">
                  <c:v>7.4477447182128937</c:v>
                </c:pt>
                <c:pt idx="19">
                  <c:v>8.2348979314017559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4EA-4E91-B662-E1E932A9B78E}"/>
            </c:ext>
          </c:extLst>
        </c:ser>
        <c:ser>
          <c:idx val="3"/>
          <c:order val="3"/>
          <c:tx>
            <c:strRef>
              <c:f>'Extended Data Fig 8'!$E$2</c:f>
              <c:strCache>
                <c:ptCount val="1"/>
                <c:pt idx="0">
                  <c:v>rep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8'!$A$3:$A$23</c:f>
              <c:strCache>
                <c:ptCount val="21"/>
                <c:pt idx="0">
                  <c:v>CroCPR</c:v>
                </c:pt>
                <c:pt idx="1">
                  <c:v>CroSTR</c:v>
                </c:pt>
                <c:pt idx="2">
                  <c:v>RseSGD</c:v>
                </c:pt>
                <c:pt idx="3">
                  <c:v>CroGS</c:v>
                </c:pt>
                <c:pt idx="4">
                  <c:v>CroGO</c:v>
                </c:pt>
                <c:pt idx="5">
                  <c:v>CroRedox1</c:v>
                </c:pt>
                <c:pt idx="6">
                  <c:v>CroRedox2</c:v>
                </c:pt>
                <c:pt idx="7">
                  <c:v>CroSAT</c:v>
                </c:pt>
                <c:pt idx="8">
                  <c:v>CroPAS</c:v>
                </c:pt>
                <c:pt idx="9">
                  <c:v>CroDPAS</c:v>
                </c:pt>
                <c:pt idx="10">
                  <c:v>CroCS</c:v>
                </c:pt>
                <c:pt idx="11">
                  <c:v>CroTS</c:v>
                </c:pt>
                <c:pt idx="12">
                  <c:v>CroT16H1</c:v>
                </c:pt>
                <c:pt idx="13">
                  <c:v>CroT16H2</c:v>
                </c:pt>
                <c:pt idx="14">
                  <c:v>Cro16OMT</c:v>
                </c:pt>
                <c:pt idx="15">
                  <c:v>CroT3O</c:v>
                </c:pt>
                <c:pt idx="16">
                  <c:v>CroT3R</c:v>
                </c:pt>
                <c:pt idx="17">
                  <c:v>CroNMT</c:v>
                </c:pt>
                <c:pt idx="18">
                  <c:v>CroD4H</c:v>
                </c:pt>
                <c:pt idx="19">
                  <c:v>CroDAT</c:v>
                </c:pt>
                <c:pt idx="20">
                  <c:v>CroPRX1</c:v>
                </c:pt>
              </c:strCache>
            </c:strRef>
          </c:xVal>
          <c:yVal>
            <c:numRef>
              <c:f>'Extended Data Fig 8'!$E$3:$E$23</c:f>
              <c:numCache>
                <c:formatCode>General</c:formatCode>
                <c:ptCount val="21"/>
                <c:pt idx="0">
                  <c:v>8.0379822215699264</c:v>
                </c:pt>
                <c:pt idx="1">
                  <c:v>7.6911155853428932</c:v>
                </c:pt>
                <c:pt idx="2">
                  <c:v>7.7717496024985051</c:v>
                </c:pt>
                <c:pt idx="3">
                  <c:v>7.1485170321159144</c:v>
                </c:pt>
                <c:pt idx="4">
                  <c:v>5.9599342368109571</c:v>
                </c:pt>
                <c:pt idx="5">
                  <c:v>7.5019480425957354</c:v>
                </c:pt>
                <c:pt idx="6">
                  <c:v>8.9103158528243345</c:v>
                </c:pt>
                <c:pt idx="7">
                  <c:v>7.7661291183038461</c:v>
                </c:pt>
                <c:pt idx="8">
                  <c:v>6.9965700026174034</c:v>
                </c:pt>
                <c:pt idx="9">
                  <c:v>8.5965533464313264</c:v>
                </c:pt>
                <c:pt idx="10">
                  <c:v>7.9474009029314336</c:v>
                </c:pt>
                <c:pt idx="11">
                  <c:v>6.7785070055497414</c:v>
                </c:pt>
                <c:pt idx="12">
                  <c:v>6.2595058345851848</c:v>
                </c:pt>
                <c:pt idx="13">
                  <c:v>5.3581268109892015</c:v>
                </c:pt>
                <c:pt idx="14">
                  <c:v>7.6324168722601931</c:v>
                </c:pt>
                <c:pt idx="15">
                  <c:v>6.5130118808980146</c:v>
                </c:pt>
                <c:pt idx="16">
                  <c:v>6.5963382689080436</c:v>
                </c:pt>
                <c:pt idx="17">
                  <c:v>7.914137420214062</c:v>
                </c:pt>
                <c:pt idx="18">
                  <c:v>7.4645414045772265</c:v>
                </c:pt>
                <c:pt idx="19">
                  <c:v>8.2433684724680951</c:v>
                </c:pt>
                <c:pt idx="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4EA-4E91-B662-E1E932A9B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175240"/>
        <c:axId val="583176552"/>
      </c:scatterChart>
      <c:catAx>
        <c:axId val="583175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3176552"/>
        <c:crosses val="autoZero"/>
        <c:auto val="1"/>
        <c:lblAlgn val="ctr"/>
        <c:lblOffset val="100"/>
        <c:noMultiLvlLbl val="0"/>
      </c:catAx>
      <c:valAx>
        <c:axId val="583176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</a:t>
                </a:r>
                <a:r>
                  <a:rPr lang="en-US" baseline="-25000"/>
                  <a:t>10</a:t>
                </a:r>
                <a:r>
                  <a:rPr lang="en-US"/>
                  <a:t>(total peptide signal)</a:t>
                </a:r>
              </a:p>
            </c:rich>
          </c:tx>
          <c:layout>
            <c:manualLayout>
              <c:xMode val="edge"/>
              <c:yMode val="edge"/>
              <c:x val="8.0565023567754051E-4"/>
              <c:y val="0.25053424766855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3175240"/>
        <c:crosses val="autoZero"/>
        <c:crossBetween val="between"/>
        <c:majorUnit val="2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21</xdr:col>
      <xdr:colOff>457819</xdr:colOff>
      <xdr:row>23</xdr:row>
      <xdr:rowOff>1674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tabSelected="1" zoomScaleNormal="100" workbookViewId="0">
      <selection activeCell="G26" sqref="G26"/>
    </sheetView>
  </sheetViews>
  <sheetFormatPr defaultRowHeight="15" x14ac:dyDescent="0.25"/>
  <cols>
    <col min="1" max="1" width="10.5703125" style="3" bestFit="1" customWidth="1"/>
    <col min="2" max="7" width="6.7109375" style="6" customWidth="1"/>
    <col min="8" max="20" width="6.7109375" style="1" customWidth="1"/>
    <col min="22" max="22" width="10.5703125" bestFit="1" customWidth="1"/>
  </cols>
  <sheetData>
    <row r="1" spans="1:7" x14ac:dyDescent="0.25">
      <c r="A1" s="2"/>
      <c r="B1" s="7" t="s">
        <v>27</v>
      </c>
      <c r="C1" s="7"/>
      <c r="D1" s="7"/>
      <c r="E1" s="7"/>
      <c r="F1" s="7"/>
      <c r="G1" s="7"/>
    </row>
    <row r="2" spans="1:7" x14ac:dyDescent="0.25">
      <c r="A2" s="2"/>
      <c r="B2" s="4" t="s">
        <v>20</v>
      </c>
      <c r="C2" s="4" t="s">
        <v>21</v>
      </c>
      <c r="D2" s="4" t="s">
        <v>22</v>
      </c>
      <c r="E2" s="4" t="s">
        <v>23</v>
      </c>
      <c r="F2" s="4" t="s">
        <v>24</v>
      </c>
      <c r="G2" s="4" t="s">
        <v>25</v>
      </c>
    </row>
    <row r="3" spans="1:7" x14ac:dyDescent="0.25">
      <c r="A3" s="2" t="s">
        <v>0</v>
      </c>
      <c r="B3" s="5">
        <v>8.0502053321186224</v>
      </c>
      <c r="C3" s="5">
        <v>8.0868460316772381</v>
      </c>
      <c r="D3" s="5">
        <v>8.0787778053580634</v>
      </c>
      <c r="E3" s="5">
        <v>8.0379822215699264</v>
      </c>
      <c r="F3" s="5">
        <v>8.0634528476809635</v>
      </c>
      <c r="G3" s="5">
        <v>2.3139755460759016E-2</v>
      </c>
    </row>
    <row r="4" spans="1:7" x14ac:dyDescent="0.25">
      <c r="A4" s="2" t="s">
        <v>1</v>
      </c>
      <c r="B4" s="5">
        <v>7.6740540307223029</v>
      </c>
      <c r="C4" s="5">
        <v>7.7349030240002037</v>
      </c>
      <c r="D4" s="5">
        <v>8.0007598090153493</v>
      </c>
      <c r="E4" s="5">
        <v>7.6911155853428932</v>
      </c>
      <c r="F4" s="5">
        <v>7.775208112270187</v>
      </c>
      <c r="G4" s="5">
        <v>0.15253608244596473</v>
      </c>
    </row>
    <row r="5" spans="1:7" x14ac:dyDescent="0.25">
      <c r="A5" s="2" t="s">
        <v>2</v>
      </c>
      <c r="B5" s="5">
        <v>7.7490027388096676</v>
      </c>
      <c r="C5" s="5">
        <v>7.7914665998808115</v>
      </c>
      <c r="D5" s="5">
        <v>7.7519857387326585</v>
      </c>
      <c r="E5" s="5">
        <v>7.7717496024985051</v>
      </c>
      <c r="F5" s="5">
        <v>7.7660511699804102</v>
      </c>
      <c r="G5" s="5">
        <v>1.9722251154083721E-2</v>
      </c>
    </row>
    <row r="6" spans="1:7" x14ac:dyDescent="0.25">
      <c r="A6" s="2" t="s">
        <v>3</v>
      </c>
      <c r="B6" s="5">
        <v>7.0270324306582923</v>
      </c>
      <c r="C6" s="5">
        <v>6.998127457952088</v>
      </c>
      <c r="D6" s="5">
        <v>7.4281642578532088</v>
      </c>
      <c r="E6" s="5">
        <v>7.1485170321159144</v>
      </c>
      <c r="F6" s="5">
        <v>7.1504602946448763</v>
      </c>
      <c r="G6" s="5">
        <v>0.1962676728297639</v>
      </c>
    </row>
    <row r="7" spans="1:7" x14ac:dyDescent="0.25">
      <c r="A7" s="2" t="s">
        <v>4</v>
      </c>
      <c r="B7" s="5">
        <v>6.2549128503214932</v>
      </c>
      <c r="C7" s="5">
        <v>6.3728051641775565</v>
      </c>
      <c r="D7" s="5">
        <v>6.0085189331274949</v>
      </c>
      <c r="E7" s="5">
        <v>5.9599342368109571</v>
      </c>
      <c r="F7" s="5">
        <v>6.1490427961093754</v>
      </c>
      <c r="G7" s="5">
        <v>0.19730439174841044</v>
      </c>
    </row>
    <row r="8" spans="1:7" x14ac:dyDescent="0.25">
      <c r="A8" s="2" t="s">
        <v>5</v>
      </c>
      <c r="B8" s="5">
        <v>7.4979167606030703</v>
      </c>
      <c r="C8" s="5">
        <v>7.4452642218208362</v>
      </c>
      <c r="D8" s="5">
        <v>7.4991738064269393</v>
      </c>
      <c r="E8" s="5">
        <v>7.5019480425957354</v>
      </c>
      <c r="F8" s="5">
        <v>7.4860757078616453</v>
      </c>
      <c r="G8" s="5">
        <v>2.7259732933526223E-2</v>
      </c>
    </row>
    <row r="9" spans="1:7" x14ac:dyDescent="0.25">
      <c r="A9" s="2" t="s">
        <v>6</v>
      </c>
      <c r="B9" s="5">
        <v>8.953409816523644</v>
      </c>
      <c r="C9" s="5">
        <v>8.937835136892998</v>
      </c>
      <c r="D9" s="5">
        <v>8.9279696651105933</v>
      </c>
      <c r="E9" s="5">
        <v>8.9103158528243345</v>
      </c>
      <c r="F9" s="5">
        <v>8.9323826178378916</v>
      </c>
      <c r="G9" s="5">
        <v>1.8058140533226963E-2</v>
      </c>
    </row>
    <row r="10" spans="1:7" x14ac:dyDescent="0.25">
      <c r="A10" s="2" t="s">
        <v>7</v>
      </c>
      <c r="B10" s="5">
        <v>7.7799179785353303</v>
      </c>
      <c r="C10" s="5">
        <v>7.7940398586225719</v>
      </c>
      <c r="D10" s="5">
        <v>7.7815067550731971</v>
      </c>
      <c r="E10" s="5">
        <v>7.7661291183038461</v>
      </c>
      <c r="F10" s="5">
        <v>7.7803984276337363</v>
      </c>
      <c r="G10" s="5">
        <v>1.1418713430512147E-2</v>
      </c>
    </row>
    <row r="11" spans="1:7" x14ac:dyDescent="0.25">
      <c r="A11" s="2" t="s">
        <v>8</v>
      </c>
      <c r="B11" s="5">
        <v>6.8787482845940255</v>
      </c>
      <c r="C11" s="5">
        <v>7.0433679395935043</v>
      </c>
      <c r="D11" s="5">
        <v>6.9932578062986162</v>
      </c>
      <c r="E11" s="5">
        <v>6.9965700026174034</v>
      </c>
      <c r="F11" s="5">
        <v>6.9779860082758871</v>
      </c>
      <c r="G11" s="5">
        <v>7.000360801394849E-2</v>
      </c>
    </row>
    <row r="12" spans="1:7" x14ac:dyDescent="0.25">
      <c r="A12" s="2" t="s">
        <v>9</v>
      </c>
      <c r="B12" s="5">
        <v>8.6178205393849758</v>
      </c>
      <c r="C12" s="5">
        <v>8.6122112633115275</v>
      </c>
      <c r="D12" s="5">
        <v>8.6271286341344666</v>
      </c>
      <c r="E12" s="5">
        <v>8.5965533464313264</v>
      </c>
      <c r="F12" s="5">
        <v>8.6134284458155737</v>
      </c>
      <c r="G12" s="5">
        <v>1.2822326340825642E-2</v>
      </c>
    </row>
    <row r="13" spans="1:7" x14ac:dyDescent="0.25">
      <c r="A13" s="2" t="s">
        <v>10</v>
      </c>
      <c r="B13" s="5">
        <v>7.9162798805194123</v>
      </c>
      <c r="C13" s="5">
        <v>8.0354906036815343</v>
      </c>
      <c r="D13" s="5">
        <v>7.9719442387711537</v>
      </c>
      <c r="E13" s="5">
        <v>7.9474009029314336</v>
      </c>
      <c r="F13" s="5">
        <v>7.9677789064758837</v>
      </c>
      <c r="G13" s="5">
        <v>5.0562293706287578E-2</v>
      </c>
    </row>
    <row r="14" spans="1:7" x14ac:dyDescent="0.25">
      <c r="A14" s="2" t="s">
        <v>11</v>
      </c>
      <c r="B14" s="5">
        <v>6.7735248954845115</v>
      </c>
      <c r="C14" s="5">
        <v>6.8485135896505147</v>
      </c>
      <c r="D14" s="5">
        <v>6.7835700159027317</v>
      </c>
      <c r="E14" s="5">
        <v>6.7785070055497414</v>
      </c>
      <c r="F14" s="5">
        <v>6.7960288766468748</v>
      </c>
      <c r="G14" s="5">
        <v>3.5229312818621933E-2</v>
      </c>
    </row>
    <row r="15" spans="1:7" x14ac:dyDescent="0.25">
      <c r="A15" s="2" t="s">
        <v>12</v>
      </c>
      <c r="B15" s="5">
        <v>6.2862271367727613</v>
      </c>
      <c r="C15" s="5">
        <v>6.1767254341689304</v>
      </c>
      <c r="D15" s="5">
        <v>6.2369128208247728</v>
      </c>
      <c r="E15" s="5">
        <v>6.2595058345851848</v>
      </c>
      <c r="F15" s="5">
        <v>6.2398428065879123</v>
      </c>
      <c r="G15" s="5">
        <v>4.6656647523396141E-2</v>
      </c>
    </row>
    <row r="16" spans="1:7" x14ac:dyDescent="0.25">
      <c r="A16" s="2" t="s">
        <v>13</v>
      </c>
      <c r="B16" s="5">
        <v>5.4415828297470306</v>
      </c>
      <c r="C16" s="5">
        <v>5.4178134112846044</v>
      </c>
      <c r="D16" s="5">
        <v>5.3915273524217833</v>
      </c>
      <c r="E16" s="5">
        <v>5.3581268109892015</v>
      </c>
      <c r="F16" s="5">
        <v>5.4022626011106549</v>
      </c>
      <c r="G16" s="5">
        <v>3.5828859927624308E-2</v>
      </c>
    </row>
    <row r="17" spans="1:7" x14ac:dyDescent="0.25">
      <c r="A17" s="2" t="s">
        <v>14</v>
      </c>
      <c r="B17" s="5">
        <v>7.6780040247526715</v>
      </c>
      <c r="C17" s="5">
        <v>7.6988164114200694</v>
      </c>
      <c r="D17" s="5">
        <v>7.6906980464153882</v>
      </c>
      <c r="E17" s="5">
        <v>7.6324168722601931</v>
      </c>
      <c r="F17" s="5">
        <v>7.6749838387120803</v>
      </c>
      <c r="G17" s="5">
        <v>2.9642289622880395E-2</v>
      </c>
    </row>
    <row r="18" spans="1:7" x14ac:dyDescent="0.25">
      <c r="A18" s="2" t="s">
        <v>15</v>
      </c>
      <c r="B18" s="5">
        <v>6.5019971576892406</v>
      </c>
      <c r="C18" s="5">
        <v>6.5606673142969152</v>
      </c>
      <c r="D18" s="5">
        <v>6.7126290676921263</v>
      </c>
      <c r="E18" s="5">
        <v>6.5130118808980146</v>
      </c>
      <c r="F18" s="5">
        <v>6.5720763551440751</v>
      </c>
      <c r="G18" s="5">
        <v>9.7099497512507765E-2</v>
      </c>
    </row>
    <row r="19" spans="1:7" x14ac:dyDescent="0.25">
      <c r="A19" s="2" t="s">
        <v>16</v>
      </c>
      <c r="B19" s="5">
        <v>6.429714395690131</v>
      </c>
      <c r="C19" s="5">
        <v>6.5199896804190507</v>
      </c>
      <c r="D19" s="5">
        <v>6.9185978890136521</v>
      </c>
      <c r="E19" s="5">
        <v>6.5963382689080436</v>
      </c>
      <c r="F19" s="5">
        <v>6.6161600585077185</v>
      </c>
      <c r="G19" s="5">
        <v>0.21281625209655741</v>
      </c>
    </row>
    <row r="20" spans="1:7" x14ac:dyDescent="0.25">
      <c r="A20" s="2" t="s">
        <v>17</v>
      </c>
      <c r="B20" s="5">
        <v>7.8913292153326857</v>
      </c>
      <c r="C20" s="5">
        <v>7.8565653500873456</v>
      </c>
      <c r="D20" s="5">
        <v>7.8723448474976845</v>
      </c>
      <c r="E20" s="5">
        <v>7.914137420214062</v>
      </c>
      <c r="F20" s="5">
        <v>7.8835942082829442</v>
      </c>
      <c r="G20" s="5">
        <v>2.4831602328239204E-2</v>
      </c>
    </row>
    <row r="21" spans="1:7" x14ac:dyDescent="0.25">
      <c r="A21" s="2" t="s">
        <v>18</v>
      </c>
      <c r="B21" s="5">
        <v>7.5072842116775833</v>
      </c>
      <c r="C21" s="5">
        <v>7.4991180078460866</v>
      </c>
      <c r="D21" s="5">
        <v>7.4477447182128937</v>
      </c>
      <c r="E21" s="5">
        <v>7.4645414045772265</v>
      </c>
      <c r="F21" s="5">
        <v>7.4796720855784473</v>
      </c>
      <c r="G21" s="5">
        <v>2.8218597266161057E-2</v>
      </c>
    </row>
    <row r="22" spans="1:7" x14ac:dyDescent="0.25">
      <c r="A22" s="2" t="s">
        <v>19</v>
      </c>
      <c r="B22" s="5">
        <v>8.2441351305135147</v>
      </c>
      <c r="C22" s="5">
        <v>8.2516202664048741</v>
      </c>
      <c r="D22" s="5">
        <v>8.2348979314017559</v>
      </c>
      <c r="E22" s="5">
        <v>8.2433684724680951</v>
      </c>
      <c r="F22" s="5">
        <v>8.243505450197059</v>
      </c>
      <c r="G22" s="5">
        <v>6.8399532673179275E-3</v>
      </c>
    </row>
    <row r="23" spans="1:7" x14ac:dyDescent="0.25">
      <c r="A23" s="2" t="s">
        <v>26</v>
      </c>
      <c r="B23" s="5" t="s">
        <v>28</v>
      </c>
      <c r="C23" s="5" t="s">
        <v>28</v>
      </c>
      <c r="D23" s="5" t="s">
        <v>28</v>
      </c>
      <c r="E23" s="5" t="s">
        <v>28</v>
      </c>
      <c r="F23" s="5"/>
      <c r="G23" s="5"/>
    </row>
  </sheetData>
  <mergeCells count="1">
    <mergeCell ref="B1:G1"/>
  </mergeCells>
  <pageMargins left="0.7" right="0.7" top="0.75" bottom="0.75" header="0.3" footer="0.3"/>
  <pageSetup orientation="portrait" horizontalDpi="4294967295" verticalDpi="429496729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8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21-03-13T16:07:54Z</dcterms:created>
  <dcterms:modified xsi:type="dcterms:W3CDTF">2022-02-07T11:25:45Z</dcterms:modified>
</cp:coreProperties>
</file>